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niela de Silva\Desktop\"/>
    </mc:Choice>
  </mc:AlternateContent>
  <bookViews>
    <workbookView xWindow="0" yWindow="0" windowWidth="10215" windowHeight="7680"/>
  </bookViews>
  <sheets>
    <sheet name="Hoja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3" i="1" l="1"/>
  <c r="B22" i="1"/>
  <c r="B21" i="1"/>
  <c r="B20" i="1"/>
  <c r="B19" i="1"/>
  <c r="B18" i="1"/>
  <c r="B17" i="1"/>
  <c r="B16" i="1"/>
  <c r="J13" i="1"/>
  <c r="I13" i="1"/>
  <c r="H13" i="1"/>
  <c r="K13" i="1" s="1"/>
  <c r="G13" i="1"/>
  <c r="F13" i="1"/>
  <c r="E13" i="1"/>
  <c r="J12" i="1"/>
  <c r="I12" i="1"/>
  <c r="H12" i="1"/>
  <c r="K12" i="1" s="1"/>
  <c r="G12" i="1"/>
  <c r="F12" i="1"/>
  <c r="E12" i="1"/>
  <c r="J11" i="1"/>
  <c r="I11" i="1"/>
  <c r="H11" i="1"/>
  <c r="K11" i="1" s="1"/>
  <c r="G11" i="1"/>
  <c r="F11" i="1"/>
  <c r="E11" i="1"/>
  <c r="J10" i="1"/>
  <c r="I10" i="1"/>
  <c r="H10" i="1"/>
  <c r="K10" i="1" s="1"/>
  <c r="G10" i="1"/>
  <c r="F10" i="1"/>
  <c r="E10" i="1"/>
  <c r="J9" i="1"/>
  <c r="I9" i="1"/>
  <c r="H9" i="1"/>
  <c r="K9" i="1" s="1"/>
  <c r="G9" i="1"/>
  <c r="F9" i="1"/>
  <c r="E9" i="1"/>
  <c r="J8" i="1"/>
  <c r="I8" i="1"/>
  <c r="H8" i="1"/>
  <c r="K8" i="1" s="1"/>
  <c r="G8" i="1"/>
  <c r="F8" i="1"/>
  <c r="E8" i="1"/>
  <c r="J7" i="1"/>
  <c r="I7" i="1"/>
  <c r="H7" i="1"/>
  <c r="K7" i="1" s="1"/>
  <c r="G7" i="1"/>
  <c r="F7" i="1"/>
  <c r="E7" i="1"/>
  <c r="J6" i="1"/>
  <c r="I6" i="1"/>
  <c r="H6" i="1"/>
  <c r="K6" i="1" s="1"/>
  <c r="G6" i="1"/>
  <c r="F6" i="1"/>
  <c r="E6" i="1"/>
  <c r="J5" i="1"/>
  <c r="I5" i="1"/>
  <c r="H5" i="1"/>
  <c r="K5" i="1" s="1"/>
  <c r="G5" i="1"/>
  <c r="F5" i="1"/>
  <c r="E5" i="1"/>
  <c r="J4" i="1"/>
  <c r="I4" i="1"/>
  <c r="H4" i="1"/>
  <c r="K4" i="1" s="1"/>
  <c r="G4" i="1"/>
  <c r="F4" i="1"/>
  <c r="E4" i="1"/>
  <c r="J3" i="1"/>
  <c r="I3" i="1"/>
  <c r="H3" i="1"/>
  <c r="K3" i="1" s="1"/>
  <c r="G3" i="1"/>
  <c r="F3" i="1"/>
  <c r="E3" i="1"/>
  <c r="J2" i="1"/>
  <c r="I2" i="1"/>
  <c r="H2" i="1"/>
  <c r="K2" i="1" s="1"/>
  <c r="G2" i="1"/>
  <c r="F2" i="1"/>
  <c r="E2" i="1"/>
  <c r="L2" i="1" l="1"/>
  <c r="L3" i="1"/>
  <c r="L4" i="1"/>
  <c r="L5" i="1"/>
  <c r="L6" i="1"/>
  <c r="L7" i="1"/>
  <c r="L8" i="1"/>
  <c r="L9" i="1"/>
  <c r="L10" i="1"/>
  <c r="L11" i="1"/>
  <c r="L12" i="1"/>
  <c r="L13" i="1"/>
</calcChain>
</file>

<file path=xl/sharedStrings.xml><?xml version="1.0" encoding="utf-8"?>
<sst xmlns="http://schemas.openxmlformats.org/spreadsheetml/2006/main" count="27" uniqueCount="27">
  <si>
    <t>Sample</t>
  </si>
  <si>
    <t>OD (450nm)</t>
  </si>
  <si>
    <t>Stándar Deviation</t>
  </si>
  <si>
    <t>Control</t>
  </si>
  <si>
    <t>Control+PGN</t>
  </si>
  <si>
    <t>Vector</t>
  </si>
  <si>
    <t>Vector+PGN</t>
  </si>
  <si>
    <t>siRNA GSK3A2</t>
  </si>
  <si>
    <t>siRNA GSK3A2 +PGN</t>
  </si>
  <si>
    <t>siRNA GSK3A-3</t>
  </si>
  <si>
    <t>siRNA GSK3A-3 + PGN</t>
  </si>
  <si>
    <t>siRNA GSK3B-1</t>
  </si>
  <si>
    <t>siRNA GSK3B-1 + PGN</t>
  </si>
  <si>
    <t>siRNA GSK3B-2</t>
  </si>
  <si>
    <t>siRNA GSK3B-2 + PGN</t>
  </si>
  <si>
    <t>Stándar curve IL-12p40 concentration (pg/mL)</t>
  </si>
  <si>
    <t>OD (450nm)-blank</t>
  </si>
  <si>
    <t>Mean</t>
  </si>
  <si>
    <t>OD (450nm) Exp.1</t>
  </si>
  <si>
    <t>OD (450nm) Exp.2</t>
  </si>
  <si>
    <t>OD (450nm) Exp.3</t>
  </si>
  <si>
    <t>OD(450)-blank Exp.1</t>
  </si>
  <si>
    <t>OD(450)-blank Exp.2</t>
  </si>
  <si>
    <t>OD(450)-blank Exp.3</t>
  </si>
  <si>
    <t>IL-12p40 Calculated concentration Exp.1</t>
  </si>
  <si>
    <t>IL-12p40 Calculated concentration Exp.2</t>
  </si>
  <si>
    <t>IL-12p40 Calculated concentration Exp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[1]Elisa IL-12 siRNA GSK3A_GSK3B'!$A$16:$A$23</c:f>
              <c:numCache>
                <c:formatCode>General</c:formatCode>
                <c:ptCount val="8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5</c:v>
                </c:pt>
                <c:pt idx="7">
                  <c:v>0</c:v>
                </c:pt>
              </c:numCache>
            </c:numRef>
          </c:xVal>
          <c:yVal>
            <c:numRef>
              <c:f>'[1]Elisa IL-12 siRNA GSK3A_GSK3B'!$C$16:$C$23</c:f>
              <c:numCache>
                <c:formatCode>General</c:formatCode>
                <c:ptCount val="8"/>
                <c:pt idx="0">
                  <c:v>0.57999999999999996</c:v>
                </c:pt>
                <c:pt idx="1">
                  <c:v>0.375</c:v>
                </c:pt>
                <c:pt idx="2">
                  <c:v>0.27</c:v>
                </c:pt>
                <c:pt idx="3">
                  <c:v>0.21</c:v>
                </c:pt>
                <c:pt idx="4">
                  <c:v>0.187</c:v>
                </c:pt>
                <c:pt idx="5">
                  <c:v>0.16600000000000001</c:v>
                </c:pt>
                <c:pt idx="6">
                  <c:v>0.154</c:v>
                </c:pt>
                <c:pt idx="7">
                  <c:v>0.1449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823616"/>
        <c:axId val="227824176"/>
      </c:scatterChart>
      <c:valAx>
        <c:axId val="227823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7824176"/>
        <c:crosses val="autoZero"/>
        <c:crossBetween val="midCat"/>
      </c:valAx>
      <c:valAx>
        <c:axId val="227824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782361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Elisa IL-12 siRNA GSK3A_GSK3B'!$L$2:$L$13</c:f>
                <c:numCache>
                  <c:formatCode>General</c:formatCode>
                  <c:ptCount val="12"/>
                  <c:pt idx="0">
                    <c:v>2.8867513459481371</c:v>
                  </c:pt>
                  <c:pt idx="1">
                    <c:v>28.431203515386422</c:v>
                  </c:pt>
                  <c:pt idx="2">
                    <c:v>38.188130791298555</c:v>
                  </c:pt>
                  <c:pt idx="3">
                    <c:v>25.166114784235848</c:v>
                  </c:pt>
                  <c:pt idx="4">
                    <c:v>20.207259421637051</c:v>
                  </c:pt>
                  <c:pt idx="5">
                    <c:v>33.291640592396995</c:v>
                  </c:pt>
                  <c:pt idx="6">
                    <c:v>37.527767497325655</c:v>
                  </c:pt>
                  <c:pt idx="7">
                    <c:v>33.291640592396966</c:v>
                  </c:pt>
                  <c:pt idx="8">
                    <c:v>2.8867513459481287</c:v>
                  </c:pt>
                  <c:pt idx="9">
                    <c:v>10.408329997330693</c:v>
                  </c:pt>
                  <c:pt idx="10">
                    <c:v>17.559422921421302</c:v>
                  </c:pt>
                  <c:pt idx="11">
                    <c:v>14.433756729740665</c:v>
                  </c:pt>
                </c:numCache>
              </c:numRef>
            </c:plus>
            <c:minus>
              <c:numRef>
                <c:f>'[1]Elisa IL-12 siRNA GSK3A_GSK3B'!$L$2:$L$13</c:f>
                <c:numCache>
                  <c:formatCode>General</c:formatCode>
                  <c:ptCount val="12"/>
                  <c:pt idx="0">
                    <c:v>2.8867513459481371</c:v>
                  </c:pt>
                  <c:pt idx="1">
                    <c:v>28.431203515386422</c:v>
                  </c:pt>
                  <c:pt idx="2">
                    <c:v>38.188130791298555</c:v>
                  </c:pt>
                  <c:pt idx="3">
                    <c:v>25.166114784235848</c:v>
                  </c:pt>
                  <c:pt idx="4">
                    <c:v>20.207259421637051</c:v>
                  </c:pt>
                  <c:pt idx="5">
                    <c:v>33.291640592396995</c:v>
                  </c:pt>
                  <c:pt idx="6">
                    <c:v>37.527767497325655</c:v>
                  </c:pt>
                  <c:pt idx="7">
                    <c:v>33.291640592396966</c:v>
                  </c:pt>
                  <c:pt idx="8">
                    <c:v>2.8867513459481287</c:v>
                  </c:pt>
                  <c:pt idx="9">
                    <c:v>10.408329997330693</c:v>
                  </c:pt>
                  <c:pt idx="10">
                    <c:v>17.559422921421302</c:v>
                  </c:pt>
                  <c:pt idx="11">
                    <c:v>14.4337567297406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Elisa IL-12 siRNA GSK3A_GSK3B'!$A$2:$A$13</c:f>
              <c:strCache>
                <c:ptCount val="12"/>
                <c:pt idx="0">
                  <c:v>Control</c:v>
                </c:pt>
                <c:pt idx="1">
                  <c:v>Control+PGN</c:v>
                </c:pt>
                <c:pt idx="2">
                  <c:v>Vector</c:v>
                </c:pt>
                <c:pt idx="3">
                  <c:v>Vector+PGN</c:v>
                </c:pt>
                <c:pt idx="4">
                  <c:v>siRNA GSK3A2</c:v>
                </c:pt>
                <c:pt idx="5">
                  <c:v>siRNA GSK3A2 +PGN</c:v>
                </c:pt>
                <c:pt idx="6">
                  <c:v>siRNA GSK3A-3</c:v>
                </c:pt>
                <c:pt idx="7">
                  <c:v>siRNA GSK3A-3 + PGN</c:v>
                </c:pt>
                <c:pt idx="8">
                  <c:v>siRNA GSK3B-1</c:v>
                </c:pt>
                <c:pt idx="9">
                  <c:v>siRNA GSK3B-1 + PGN</c:v>
                </c:pt>
                <c:pt idx="10">
                  <c:v>siRNA GSK3B-2</c:v>
                </c:pt>
                <c:pt idx="11">
                  <c:v>siRNA GSK3B-2 + PGN</c:v>
                </c:pt>
              </c:strCache>
            </c:strRef>
          </c:cat>
          <c:val>
            <c:numRef>
              <c:f>'[1]Elisa IL-12 siRNA GSK3A_GSK3B'!$K$2:$K$13</c:f>
              <c:numCache>
                <c:formatCode>General</c:formatCode>
                <c:ptCount val="12"/>
                <c:pt idx="0">
                  <c:v>92.166666666666686</c:v>
                </c:pt>
                <c:pt idx="1">
                  <c:v>172.16666666666663</c:v>
                </c:pt>
                <c:pt idx="2">
                  <c:v>107.16666666666667</c:v>
                </c:pt>
                <c:pt idx="3">
                  <c:v>217.16666666666666</c:v>
                </c:pt>
                <c:pt idx="4">
                  <c:v>147.1666666666666</c:v>
                </c:pt>
                <c:pt idx="5">
                  <c:v>512.16666666666663</c:v>
                </c:pt>
                <c:pt idx="6">
                  <c:v>142.16666666666663</c:v>
                </c:pt>
                <c:pt idx="7">
                  <c:v>582.16666666666663</c:v>
                </c:pt>
                <c:pt idx="8">
                  <c:v>77.166666666666686</c:v>
                </c:pt>
                <c:pt idx="9">
                  <c:v>47.16666666666665</c:v>
                </c:pt>
                <c:pt idx="10">
                  <c:v>92.166666666666686</c:v>
                </c:pt>
                <c:pt idx="11">
                  <c:v>42.1666666666666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7825296"/>
        <c:axId val="231011984"/>
      </c:barChart>
      <c:catAx>
        <c:axId val="227825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31011984"/>
        <c:crosses val="autoZero"/>
        <c:auto val="1"/>
        <c:lblAlgn val="ctr"/>
        <c:lblOffset val="100"/>
        <c:noMultiLvlLbl val="0"/>
      </c:catAx>
      <c:valAx>
        <c:axId val="231011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227825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56557</xdr:colOff>
      <xdr:row>13</xdr:row>
      <xdr:rowOff>158523</xdr:rowOff>
    </xdr:from>
    <xdr:to>
      <xdr:col>9</xdr:col>
      <xdr:colOff>51707</xdr:colOff>
      <xdr:row>28</xdr:row>
      <xdr:rowOff>44223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65338</xdr:colOff>
      <xdr:row>14</xdr:row>
      <xdr:rowOff>91167</xdr:rowOff>
    </xdr:from>
    <xdr:to>
      <xdr:col>15</xdr:col>
      <xdr:colOff>265338</xdr:colOff>
      <xdr:row>28</xdr:row>
      <xdr:rowOff>167367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Datos%20crudos%20de%20elisas%20y%20silenciamient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lisa IL-12 siRNA GSK3A_GSK3B"/>
      <sheetName val="Elisa IL-12 siRNA GSK3A1"/>
      <sheetName val="Elisa IL-12 siRNA GSK3B1"/>
      <sheetName val="Hoja4"/>
    </sheetNames>
    <sheetDataSet>
      <sheetData sheetId="0">
        <row r="2">
          <cell r="A2" t="str">
            <v>Control</v>
          </cell>
          <cell r="K2">
            <v>92.166666666666686</v>
          </cell>
          <cell r="L2">
            <v>2.8867513459481371</v>
          </cell>
        </row>
        <row r="3">
          <cell r="A3" t="str">
            <v>Control+PGN</v>
          </cell>
          <cell r="K3">
            <v>172.16666666666663</v>
          </cell>
          <cell r="L3">
            <v>28.431203515386422</v>
          </cell>
        </row>
        <row r="4">
          <cell r="A4" t="str">
            <v>Vector</v>
          </cell>
          <cell r="K4">
            <v>107.16666666666667</v>
          </cell>
          <cell r="L4">
            <v>38.188130791298555</v>
          </cell>
        </row>
        <row r="5">
          <cell r="A5" t="str">
            <v>Vector+PGN</v>
          </cell>
          <cell r="K5">
            <v>217.16666666666666</v>
          </cell>
          <cell r="L5">
            <v>25.166114784235848</v>
          </cell>
        </row>
        <row r="6">
          <cell r="A6" t="str">
            <v>siRNA GSK3A2</v>
          </cell>
          <cell r="K6">
            <v>147.1666666666666</v>
          </cell>
          <cell r="L6">
            <v>20.207259421637051</v>
          </cell>
        </row>
        <row r="7">
          <cell r="A7" t="str">
            <v>siRNA GSK3A2 +PGN</v>
          </cell>
          <cell r="K7">
            <v>512.16666666666663</v>
          </cell>
          <cell r="L7">
            <v>33.291640592396995</v>
          </cell>
        </row>
        <row r="8">
          <cell r="A8" t="str">
            <v>siRNA GSK3A-3</v>
          </cell>
          <cell r="K8">
            <v>142.16666666666663</v>
          </cell>
          <cell r="L8">
            <v>37.527767497325655</v>
          </cell>
        </row>
        <row r="9">
          <cell r="A9" t="str">
            <v>siRNA GSK3A-3 + PGN</v>
          </cell>
          <cell r="K9">
            <v>582.16666666666663</v>
          </cell>
          <cell r="L9">
            <v>33.291640592396966</v>
          </cell>
        </row>
        <row r="10">
          <cell r="A10" t="str">
            <v>siRNA GSK3B-1</v>
          </cell>
          <cell r="K10">
            <v>77.166666666666686</v>
          </cell>
          <cell r="L10">
            <v>2.8867513459481287</v>
          </cell>
        </row>
        <row r="11">
          <cell r="A11" t="str">
            <v>siRNA GSK3B-1 + PGN</v>
          </cell>
          <cell r="K11">
            <v>47.16666666666665</v>
          </cell>
          <cell r="L11">
            <v>10.408329997330693</v>
          </cell>
        </row>
        <row r="12">
          <cell r="A12" t="str">
            <v>siRNA GSK3B-2</v>
          </cell>
          <cell r="K12">
            <v>92.166666666666686</v>
          </cell>
          <cell r="L12">
            <v>17.559422921421302</v>
          </cell>
        </row>
        <row r="13">
          <cell r="A13" t="str">
            <v>siRNA GSK3B-2 + PGN</v>
          </cell>
          <cell r="K13">
            <v>42.166666666666643</v>
          </cell>
          <cell r="L13">
            <v>14.433756729740665</v>
          </cell>
        </row>
        <row r="16">
          <cell r="A16">
            <v>2000</v>
          </cell>
          <cell r="C16">
            <v>0.57999999999999996</v>
          </cell>
        </row>
        <row r="17">
          <cell r="A17">
            <v>1000</v>
          </cell>
          <cell r="C17">
            <v>0.375</v>
          </cell>
        </row>
        <row r="18">
          <cell r="A18">
            <v>500</v>
          </cell>
          <cell r="C18">
            <v>0.27</v>
          </cell>
        </row>
        <row r="19">
          <cell r="A19">
            <v>250</v>
          </cell>
          <cell r="C19">
            <v>0.21</v>
          </cell>
        </row>
        <row r="20">
          <cell r="A20">
            <v>125</v>
          </cell>
          <cell r="C20">
            <v>0.187</v>
          </cell>
        </row>
        <row r="21">
          <cell r="A21">
            <v>62.5</v>
          </cell>
          <cell r="C21">
            <v>0.16600000000000001</v>
          </cell>
        </row>
        <row r="22">
          <cell r="A22">
            <v>31.25</v>
          </cell>
          <cell r="C22">
            <v>0.154</v>
          </cell>
        </row>
        <row r="23">
          <cell r="A23">
            <v>0</v>
          </cell>
          <cell r="C23">
            <v>0.14499999999999999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abSelected="1" workbookViewId="0">
      <selection activeCell="J2" sqref="J2"/>
    </sheetView>
  </sheetViews>
  <sheetFormatPr baseColWidth="10" defaultRowHeight="15" x14ac:dyDescent="0.25"/>
  <cols>
    <col min="1" max="12" width="15.42578125" customWidth="1"/>
  </cols>
  <sheetData>
    <row r="1" spans="1:12" x14ac:dyDescent="0.25">
      <c r="A1" t="s">
        <v>0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t="s">
        <v>17</v>
      </c>
      <c r="L1" t="s">
        <v>2</v>
      </c>
    </row>
    <row r="2" spans="1:12" x14ac:dyDescent="0.25">
      <c r="A2" t="s">
        <v>3</v>
      </c>
      <c r="B2">
        <v>0.22900000000000001</v>
      </c>
      <c r="C2">
        <v>0.22800000000000001</v>
      </c>
      <c r="D2">
        <v>0.22800000000000001</v>
      </c>
      <c r="E2">
        <f t="shared" ref="E2:G13" si="0">B2-0.056</f>
        <v>0.17300000000000001</v>
      </c>
      <c r="F2">
        <f t="shared" si="0"/>
        <v>0.17200000000000001</v>
      </c>
      <c r="G2">
        <f t="shared" si="0"/>
        <v>0.17200000000000001</v>
      </c>
      <c r="H2" s="1">
        <f>(E2-0.1539)/0.0002</f>
        <v>95.500000000000028</v>
      </c>
      <c r="I2" s="1">
        <f>(F2-0.1539)/0.0002</f>
        <v>90.500000000000014</v>
      </c>
      <c r="J2" s="1">
        <f>(G2-0.1539)/0.0002</f>
        <v>90.500000000000014</v>
      </c>
      <c r="K2" s="2">
        <f>AVERAGE(H2:J2)</f>
        <v>92.166666666666686</v>
      </c>
      <c r="L2" s="2">
        <f>_xlfn.STDEV.S(H2:J2)</f>
        <v>2.8867513459481371</v>
      </c>
    </row>
    <row r="3" spans="1:12" x14ac:dyDescent="0.25">
      <c r="A3" t="s">
        <v>4</v>
      </c>
      <c r="B3">
        <v>0.23799999999999999</v>
      </c>
      <c r="C3">
        <v>0.246</v>
      </c>
      <c r="D3">
        <v>0.249</v>
      </c>
      <c r="E3">
        <f t="shared" si="0"/>
        <v>0.182</v>
      </c>
      <c r="F3">
        <f t="shared" si="0"/>
        <v>0.19</v>
      </c>
      <c r="G3">
        <f t="shared" si="0"/>
        <v>0.193</v>
      </c>
      <c r="H3" s="1">
        <f t="shared" ref="H3:J13" si="1">(E3-0.1539)/0.0002</f>
        <v>140.49999999999991</v>
      </c>
      <c r="I3" s="1">
        <f t="shared" si="1"/>
        <v>180.49999999999997</v>
      </c>
      <c r="J3" s="1">
        <f t="shared" si="1"/>
        <v>195.49999999999997</v>
      </c>
      <c r="K3" s="2">
        <f t="shared" ref="K3:K13" si="2">AVERAGE(H3:J3)</f>
        <v>172.16666666666663</v>
      </c>
      <c r="L3" s="2">
        <f t="shared" ref="L3:L13" si="3">_xlfn.STDEV.S(H3:J3)</f>
        <v>28.431203515386422</v>
      </c>
    </row>
    <row r="4" spans="1:12" x14ac:dyDescent="0.25">
      <c r="A4" t="s">
        <v>5</v>
      </c>
      <c r="B4">
        <v>0.23300000000000001</v>
      </c>
      <c r="C4">
        <v>0.223</v>
      </c>
      <c r="D4">
        <v>0.23799999999999999</v>
      </c>
      <c r="E4">
        <f t="shared" si="0"/>
        <v>0.17700000000000002</v>
      </c>
      <c r="F4">
        <f t="shared" si="0"/>
        <v>0.16700000000000001</v>
      </c>
      <c r="G4">
        <f t="shared" si="0"/>
        <v>0.182</v>
      </c>
      <c r="H4" s="1">
        <f t="shared" si="1"/>
        <v>115.50000000000004</v>
      </c>
      <c r="I4" s="1">
        <f t="shared" si="1"/>
        <v>65.5</v>
      </c>
      <c r="J4" s="1">
        <f t="shared" si="1"/>
        <v>140.49999999999991</v>
      </c>
      <c r="K4" s="2">
        <f t="shared" si="2"/>
        <v>107.16666666666667</v>
      </c>
      <c r="L4" s="2">
        <f t="shared" si="3"/>
        <v>38.188130791298555</v>
      </c>
    </row>
    <row r="5" spans="1:12" x14ac:dyDescent="0.25">
      <c r="A5" t="s">
        <v>6</v>
      </c>
      <c r="B5">
        <v>0.248</v>
      </c>
      <c r="C5">
        <v>0.25800000000000001</v>
      </c>
      <c r="D5">
        <v>0.254</v>
      </c>
      <c r="E5">
        <f t="shared" si="0"/>
        <v>0.192</v>
      </c>
      <c r="F5">
        <f t="shared" si="0"/>
        <v>0.20200000000000001</v>
      </c>
      <c r="G5">
        <f t="shared" si="0"/>
        <v>0.19800000000000001</v>
      </c>
      <c r="H5" s="1">
        <f t="shared" si="1"/>
        <v>190.49999999999997</v>
      </c>
      <c r="I5" s="1">
        <f t="shared" si="1"/>
        <v>240.5</v>
      </c>
      <c r="J5" s="1">
        <f t="shared" si="1"/>
        <v>220.5</v>
      </c>
      <c r="K5" s="2">
        <f t="shared" si="2"/>
        <v>217.16666666666666</v>
      </c>
      <c r="L5" s="2">
        <f t="shared" si="3"/>
        <v>25.166114784235848</v>
      </c>
    </row>
    <row r="6" spans="1:12" x14ac:dyDescent="0.25">
      <c r="A6" t="s">
        <v>7</v>
      </c>
      <c r="B6">
        <v>0.24299999999999999</v>
      </c>
      <c r="C6">
        <v>0.24</v>
      </c>
      <c r="D6">
        <v>0.23499999999999999</v>
      </c>
      <c r="E6">
        <f t="shared" si="0"/>
        <v>0.187</v>
      </c>
      <c r="F6">
        <f t="shared" si="0"/>
        <v>0.184</v>
      </c>
      <c r="G6">
        <f t="shared" si="0"/>
        <v>0.17899999999999999</v>
      </c>
      <c r="H6" s="1">
        <f t="shared" si="1"/>
        <v>165.49999999999994</v>
      </c>
      <c r="I6" s="1">
        <f t="shared" si="1"/>
        <v>150.49999999999994</v>
      </c>
      <c r="J6" s="1">
        <f t="shared" si="1"/>
        <v>125.49999999999991</v>
      </c>
      <c r="K6" s="2">
        <f t="shared" si="2"/>
        <v>147.1666666666666</v>
      </c>
      <c r="L6" s="2">
        <f t="shared" si="3"/>
        <v>20.207259421637051</v>
      </c>
    </row>
    <row r="7" spans="1:12" x14ac:dyDescent="0.25">
      <c r="A7" t="s">
        <v>8</v>
      </c>
      <c r="B7">
        <v>0.314</v>
      </c>
      <c r="C7">
        <v>0.30499999999999999</v>
      </c>
      <c r="D7">
        <v>0.318</v>
      </c>
      <c r="E7">
        <f t="shared" si="0"/>
        <v>0.25800000000000001</v>
      </c>
      <c r="F7">
        <f t="shared" si="0"/>
        <v>0.249</v>
      </c>
      <c r="G7">
        <f t="shared" si="0"/>
        <v>0.26200000000000001</v>
      </c>
      <c r="H7" s="1">
        <f t="shared" si="1"/>
        <v>520.5</v>
      </c>
      <c r="I7" s="1">
        <f t="shared" si="1"/>
        <v>475.49999999999994</v>
      </c>
      <c r="J7" s="1">
        <f t="shared" si="1"/>
        <v>540.5</v>
      </c>
      <c r="K7" s="2">
        <f t="shared" si="2"/>
        <v>512.16666666666663</v>
      </c>
      <c r="L7" s="2">
        <f t="shared" si="3"/>
        <v>33.291640592396995</v>
      </c>
    </row>
    <row r="8" spans="1:12" x14ac:dyDescent="0.25">
      <c r="A8" t="s">
        <v>9</v>
      </c>
      <c r="B8">
        <v>0.246</v>
      </c>
      <c r="C8">
        <v>0.23100000000000001</v>
      </c>
      <c r="D8">
        <v>0.23799999999999999</v>
      </c>
      <c r="E8">
        <f t="shared" si="0"/>
        <v>0.19</v>
      </c>
      <c r="F8">
        <f t="shared" si="0"/>
        <v>0.17500000000000002</v>
      </c>
      <c r="G8">
        <f t="shared" si="0"/>
        <v>0.182</v>
      </c>
      <c r="H8" s="1">
        <f t="shared" si="1"/>
        <v>180.49999999999997</v>
      </c>
      <c r="I8" s="1">
        <f t="shared" si="1"/>
        <v>105.50000000000003</v>
      </c>
      <c r="J8" s="1">
        <f t="shared" si="1"/>
        <v>140.49999999999991</v>
      </c>
      <c r="K8" s="2">
        <f t="shared" si="2"/>
        <v>142.16666666666663</v>
      </c>
      <c r="L8" s="2">
        <f t="shared" si="3"/>
        <v>37.527767497325655</v>
      </c>
    </row>
    <row r="9" spans="1:12" x14ac:dyDescent="0.25">
      <c r="A9" t="s">
        <v>10</v>
      </c>
      <c r="B9">
        <v>0.32200000000000001</v>
      </c>
      <c r="C9">
        <v>0.32300000000000001</v>
      </c>
      <c r="D9">
        <v>0.33400000000000002</v>
      </c>
      <c r="E9">
        <f t="shared" si="0"/>
        <v>0.26600000000000001</v>
      </c>
      <c r="F9">
        <f t="shared" si="0"/>
        <v>0.26700000000000002</v>
      </c>
      <c r="G9">
        <f t="shared" si="0"/>
        <v>0.27800000000000002</v>
      </c>
      <c r="H9" s="1">
        <f t="shared" si="1"/>
        <v>560.5</v>
      </c>
      <c r="I9" s="1">
        <f t="shared" si="1"/>
        <v>565.5</v>
      </c>
      <c r="J9" s="1">
        <f t="shared" si="1"/>
        <v>620.5</v>
      </c>
      <c r="K9" s="2">
        <f t="shared" si="2"/>
        <v>582.16666666666663</v>
      </c>
      <c r="L9" s="2">
        <f t="shared" si="3"/>
        <v>33.291640592396966</v>
      </c>
    </row>
    <row r="10" spans="1:12" x14ac:dyDescent="0.25">
      <c r="A10" t="s">
        <v>11</v>
      </c>
      <c r="B10">
        <v>0.22500000000000001</v>
      </c>
      <c r="C10">
        <v>0.22600000000000001</v>
      </c>
      <c r="D10">
        <v>0.22500000000000001</v>
      </c>
      <c r="E10">
        <f t="shared" si="0"/>
        <v>0.16900000000000001</v>
      </c>
      <c r="F10">
        <f t="shared" si="0"/>
        <v>0.17</v>
      </c>
      <c r="G10">
        <f t="shared" si="0"/>
        <v>0.16900000000000001</v>
      </c>
      <c r="H10" s="1">
        <f t="shared" si="1"/>
        <v>75.500000000000014</v>
      </c>
      <c r="I10" s="1">
        <f t="shared" si="1"/>
        <v>80.500000000000014</v>
      </c>
      <c r="J10" s="1">
        <f t="shared" si="1"/>
        <v>75.500000000000014</v>
      </c>
      <c r="K10" s="2">
        <f t="shared" si="2"/>
        <v>77.166666666666686</v>
      </c>
      <c r="L10" s="2">
        <f t="shared" si="3"/>
        <v>2.8867513459481287</v>
      </c>
    </row>
    <row r="11" spans="1:12" x14ac:dyDescent="0.25">
      <c r="A11" t="s">
        <v>12</v>
      </c>
      <c r="B11">
        <v>0.221</v>
      </c>
      <c r="C11">
        <v>0.22</v>
      </c>
      <c r="D11">
        <v>0.217</v>
      </c>
      <c r="E11">
        <f t="shared" si="0"/>
        <v>0.16500000000000001</v>
      </c>
      <c r="F11">
        <f t="shared" si="0"/>
        <v>0.16400000000000001</v>
      </c>
      <c r="G11">
        <f t="shared" si="0"/>
        <v>0.161</v>
      </c>
      <c r="H11" s="1">
        <f t="shared" si="1"/>
        <v>55.499999999999993</v>
      </c>
      <c r="I11" s="1">
        <f t="shared" si="1"/>
        <v>50.499999999999986</v>
      </c>
      <c r="J11" s="1">
        <f t="shared" si="1"/>
        <v>35.499999999999972</v>
      </c>
      <c r="K11" s="2">
        <f t="shared" si="2"/>
        <v>47.16666666666665</v>
      </c>
      <c r="L11" s="2">
        <f t="shared" si="3"/>
        <v>10.408329997330693</v>
      </c>
    </row>
    <row r="12" spans="1:12" x14ac:dyDescent="0.25">
      <c r="A12" t="s">
        <v>13</v>
      </c>
      <c r="B12">
        <v>0.22800000000000001</v>
      </c>
      <c r="C12">
        <v>0.23200000000000001</v>
      </c>
      <c r="D12">
        <v>0.22500000000000001</v>
      </c>
      <c r="E12">
        <f t="shared" si="0"/>
        <v>0.17200000000000001</v>
      </c>
      <c r="F12">
        <f t="shared" si="0"/>
        <v>0.17600000000000002</v>
      </c>
      <c r="G12">
        <f t="shared" si="0"/>
        <v>0.16900000000000001</v>
      </c>
      <c r="H12" s="1">
        <f t="shared" si="1"/>
        <v>90.500000000000014</v>
      </c>
      <c r="I12" s="1">
        <f t="shared" si="1"/>
        <v>110.50000000000004</v>
      </c>
      <c r="J12" s="1">
        <f t="shared" si="1"/>
        <v>75.500000000000014</v>
      </c>
      <c r="K12" s="2">
        <f t="shared" si="2"/>
        <v>92.166666666666686</v>
      </c>
      <c r="L12" s="2">
        <f t="shared" si="3"/>
        <v>17.559422921421302</v>
      </c>
    </row>
    <row r="13" spans="1:12" x14ac:dyDescent="0.25">
      <c r="A13" t="s">
        <v>14</v>
      </c>
      <c r="B13">
        <v>0.22</v>
      </c>
      <c r="C13">
        <v>0.215</v>
      </c>
      <c r="D13">
        <v>0.22</v>
      </c>
      <c r="E13">
        <f t="shared" si="0"/>
        <v>0.16400000000000001</v>
      </c>
      <c r="F13">
        <f t="shared" si="0"/>
        <v>0.159</v>
      </c>
      <c r="G13">
        <f t="shared" si="0"/>
        <v>0.16400000000000001</v>
      </c>
      <c r="H13" s="1">
        <f t="shared" si="1"/>
        <v>50.499999999999986</v>
      </c>
      <c r="I13" s="1">
        <f t="shared" si="1"/>
        <v>25.499999999999964</v>
      </c>
      <c r="J13" s="1">
        <f t="shared" si="1"/>
        <v>50.499999999999986</v>
      </c>
      <c r="K13" s="2">
        <f t="shared" si="2"/>
        <v>42.166666666666643</v>
      </c>
      <c r="L13" s="2">
        <f t="shared" si="3"/>
        <v>14.433756729740665</v>
      </c>
    </row>
    <row r="14" spans="1:12" x14ac:dyDescent="0.25">
      <c r="H14" s="1"/>
      <c r="I14" s="1"/>
      <c r="J14" s="1"/>
      <c r="K14" s="2"/>
      <c r="L14" s="2"/>
    </row>
    <row r="15" spans="1:12" x14ac:dyDescent="0.25">
      <c r="A15" t="s">
        <v>15</v>
      </c>
      <c r="B15" t="s">
        <v>1</v>
      </c>
      <c r="C15" t="s">
        <v>16</v>
      </c>
    </row>
    <row r="16" spans="1:12" x14ac:dyDescent="0.25">
      <c r="A16">
        <v>2000</v>
      </c>
      <c r="B16">
        <f t="shared" ref="B16:B23" si="4">C16+0.056</f>
        <v>0.63600000000000001</v>
      </c>
      <c r="C16">
        <v>0.57999999999999996</v>
      </c>
    </row>
    <row r="17" spans="1:3" x14ac:dyDescent="0.25">
      <c r="A17">
        <v>1000</v>
      </c>
      <c r="B17">
        <f t="shared" si="4"/>
        <v>0.43099999999999999</v>
      </c>
      <c r="C17">
        <v>0.375</v>
      </c>
    </row>
    <row r="18" spans="1:3" x14ac:dyDescent="0.25">
      <c r="A18">
        <v>500</v>
      </c>
      <c r="B18">
        <f t="shared" si="4"/>
        <v>0.32600000000000001</v>
      </c>
      <c r="C18">
        <v>0.27</v>
      </c>
    </row>
    <row r="19" spans="1:3" x14ac:dyDescent="0.25">
      <c r="A19">
        <v>250</v>
      </c>
      <c r="B19">
        <f t="shared" si="4"/>
        <v>0.26600000000000001</v>
      </c>
      <c r="C19">
        <v>0.21</v>
      </c>
    </row>
    <row r="20" spans="1:3" x14ac:dyDescent="0.25">
      <c r="A20">
        <v>125</v>
      </c>
      <c r="B20">
        <f t="shared" si="4"/>
        <v>0.24299999999999999</v>
      </c>
      <c r="C20">
        <v>0.187</v>
      </c>
    </row>
    <row r="21" spans="1:3" x14ac:dyDescent="0.25">
      <c r="A21">
        <v>62.5</v>
      </c>
      <c r="B21">
        <f t="shared" si="4"/>
        <v>0.222</v>
      </c>
      <c r="C21">
        <v>0.16600000000000001</v>
      </c>
    </row>
    <row r="22" spans="1:3" x14ac:dyDescent="0.25">
      <c r="A22">
        <v>31.25</v>
      </c>
      <c r="B22">
        <f t="shared" si="4"/>
        <v>0.21</v>
      </c>
      <c r="C22">
        <v>0.154</v>
      </c>
    </row>
    <row r="23" spans="1:3" x14ac:dyDescent="0.25">
      <c r="A23">
        <v>0</v>
      </c>
      <c r="B23">
        <f t="shared" si="4"/>
        <v>0.20099999999999998</v>
      </c>
      <c r="C23">
        <v>0.1449999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de Silva</dc:creator>
  <cp:lastModifiedBy>Daniela de Silva</cp:lastModifiedBy>
  <dcterms:created xsi:type="dcterms:W3CDTF">2015-06-03T16:36:31Z</dcterms:created>
  <dcterms:modified xsi:type="dcterms:W3CDTF">2015-06-03T16:42:10Z</dcterms:modified>
</cp:coreProperties>
</file>